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mashita\Desktop\"/>
    </mc:Choice>
  </mc:AlternateContent>
  <xr:revisionPtr revIDLastSave="0" documentId="13_ncr:1_{E27038C2-95E8-4C21-B502-7E2EA45F8731}" xr6:coauthVersionLast="47" xr6:coauthVersionMax="47" xr10:uidLastSave="{00000000-0000-0000-0000-000000000000}"/>
  <bookViews>
    <workbookView xWindow="-120" yWindow="-120" windowWidth="29040" windowHeight="15720" xr2:uid="{FD208B2F-39BC-4A83-B5B4-E9A1760BC9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" i="1" l="1"/>
  <c r="R49" i="1"/>
  <c r="M49" i="1"/>
  <c r="H49" i="1"/>
  <c r="R48" i="1"/>
  <c r="M48" i="1"/>
  <c r="H48" i="1"/>
  <c r="R47" i="1"/>
  <c r="M47" i="1"/>
  <c r="H47" i="1"/>
  <c r="R46" i="1"/>
  <c r="M46" i="1"/>
  <c r="H46" i="1"/>
  <c r="R45" i="1"/>
  <c r="M45" i="1"/>
  <c r="H45" i="1"/>
  <c r="R44" i="1"/>
  <c r="M44" i="1"/>
  <c r="H44" i="1"/>
  <c r="R43" i="1"/>
  <c r="M43" i="1"/>
  <c r="H43" i="1"/>
  <c r="R42" i="1"/>
  <c r="M42" i="1"/>
  <c r="H42" i="1"/>
  <c r="R41" i="1"/>
  <c r="M41" i="1"/>
  <c r="H41" i="1"/>
  <c r="R40" i="1"/>
  <c r="M40" i="1"/>
  <c r="H40" i="1"/>
  <c r="R39" i="1"/>
  <c r="M39" i="1"/>
  <c r="H39" i="1"/>
  <c r="R38" i="1"/>
  <c r="M38" i="1"/>
  <c r="H38" i="1"/>
  <c r="R37" i="1"/>
  <c r="M37" i="1"/>
  <c r="H37" i="1"/>
  <c r="R36" i="1"/>
  <c r="M36" i="1"/>
  <c r="H36" i="1"/>
  <c r="R35" i="1"/>
  <c r="M35" i="1"/>
  <c r="H35" i="1"/>
  <c r="R34" i="1"/>
  <c r="M34" i="1"/>
  <c r="H34" i="1"/>
  <c r="R33" i="1"/>
  <c r="M33" i="1"/>
  <c r="H33" i="1"/>
  <c r="R32" i="1"/>
  <c r="M32" i="1"/>
  <c r="H32" i="1"/>
  <c r="R31" i="1"/>
  <c r="M31" i="1"/>
  <c r="H31" i="1"/>
  <c r="R30" i="1"/>
  <c r="M30" i="1"/>
  <c r="H30" i="1"/>
  <c r="R29" i="1"/>
  <c r="M29" i="1"/>
  <c r="H29" i="1"/>
  <c r="R28" i="1"/>
  <c r="M28" i="1"/>
  <c r="H28" i="1"/>
  <c r="R27" i="1"/>
  <c r="M27" i="1"/>
  <c r="H27" i="1"/>
  <c r="R26" i="1"/>
  <c r="M26" i="1"/>
  <c r="H26" i="1"/>
  <c r="R25" i="1"/>
  <c r="M25" i="1"/>
  <c r="H25" i="1"/>
  <c r="R24" i="1"/>
  <c r="M24" i="1"/>
  <c r="H24" i="1"/>
  <c r="R23" i="1"/>
  <c r="M23" i="1"/>
  <c r="H23" i="1"/>
  <c r="R22" i="1"/>
  <c r="M22" i="1"/>
  <c r="H22" i="1"/>
  <c r="R21" i="1"/>
  <c r="M21" i="1"/>
  <c r="H21" i="1"/>
  <c r="R20" i="1"/>
  <c r="M20" i="1"/>
  <c r="H20" i="1"/>
  <c r="R19" i="1"/>
  <c r="M19" i="1"/>
  <c r="H19" i="1"/>
  <c r="R18" i="1"/>
  <c r="M18" i="1"/>
  <c r="H18" i="1"/>
  <c r="R17" i="1"/>
  <c r="M17" i="1"/>
  <c r="H17" i="1"/>
  <c r="R16" i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  <c r="R7" i="1"/>
  <c r="M7" i="1"/>
  <c r="H7" i="1"/>
  <c r="R6" i="1"/>
  <c r="M6" i="1"/>
  <c r="H6" i="1"/>
  <c r="R5" i="1"/>
  <c r="M5" i="1"/>
  <c r="H5" i="1"/>
  <c r="R4" i="1"/>
  <c r="M4" i="1"/>
  <c r="H4" i="1"/>
</calcChain>
</file>

<file path=xl/sharedStrings.xml><?xml version="1.0" encoding="utf-8"?>
<sst xmlns="http://schemas.openxmlformats.org/spreadsheetml/2006/main" count="68" uniqueCount="26">
  <si>
    <t>with  VR</t>
    <phoneticPr fontId="1"/>
  </si>
  <si>
    <t>No.</t>
    <phoneticPr fontId="1"/>
  </si>
  <si>
    <t>❶1回目</t>
    <rPh sb="2" eb="4">
      <t>カイメ</t>
    </rPh>
    <phoneticPr fontId="1"/>
  </si>
  <si>
    <t>❶2回目</t>
    <rPh sb="2" eb="4">
      <t>カイメ</t>
    </rPh>
    <phoneticPr fontId="1"/>
  </si>
  <si>
    <t>❶3回目</t>
    <rPh sb="2" eb="4">
      <t>カイメ</t>
    </rPh>
    <phoneticPr fontId="1"/>
  </si>
  <si>
    <t>Ave❶</t>
    <phoneticPr fontId="1"/>
  </si>
  <si>
    <t>❷1回目</t>
    <rPh sb="2" eb="4">
      <t>カイメ</t>
    </rPh>
    <phoneticPr fontId="1"/>
  </si>
  <si>
    <t>❷2回目</t>
    <rPh sb="2" eb="4">
      <t>カイメ</t>
    </rPh>
    <phoneticPr fontId="1"/>
  </si>
  <si>
    <t>❷3回目</t>
    <rPh sb="2" eb="4">
      <t>カイメ</t>
    </rPh>
    <phoneticPr fontId="1"/>
  </si>
  <si>
    <t>Ave❷</t>
    <phoneticPr fontId="1"/>
  </si>
  <si>
    <t>❸1回目</t>
    <rPh sb="2" eb="4">
      <t>カイメ</t>
    </rPh>
    <phoneticPr fontId="1"/>
  </si>
  <si>
    <t>❸2回目</t>
    <rPh sb="2" eb="4">
      <t>カイメ</t>
    </rPh>
    <phoneticPr fontId="1"/>
  </si>
  <si>
    <t>❸3回目</t>
    <rPh sb="2" eb="4">
      <t>カイメ</t>
    </rPh>
    <phoneticPr fontId="1"/>
  </si>
  <si>
    <t>Ave❸</t>
    <phoneticPr fontId="1"/>
  </si>
  <si>
    <t>女</t>
    <rPh sb="0" eb="1">
      <t>オンナ</t>
    </rPh>
    <phoneticPr fontId="1"/>
  </si>
  <si>
    <t>男</t>
    <rPh sb="0" eb="1">
      <t>オトコ</t>
    </rPh>
    <phoneticPr fontId="1"/>
  </si>
  <si>
    <t>女</t>
  </si>
  <si>
    <t>n=49</t>
    <phoneticPr fontId="1"/>
  </si>
  <si>
    <t>Sex</t>
    <phoneticPr fontId="1"/>
  </si>
  <si>
    <t>Age</t>
    <phoneticPr fontId="1"/>
  </si>
  <si>
    <t xml:space="preserve">                                          Video Game</t>
    <phoneticPr fontId="1"/>
  </si>
  <si>
    <t xml:space="preserve">                                           Landscape</t>
    <phoneticPr fontId="1"/>
  </si>
  <si>
    <t xml:space="preserve">                                                       non-VR（minimum）</t>
    <phoneticPr fontId="1"/>
  </si>
  <si>
    <t xml:space="preserve">                                                  Current perception threshold</t>
    <phoneticPr fontId="1"/>
  </si>
  <si>
    <t>女 (female)</t>
    <rPh sb="0" eb="1">
      <t>オンナ</t>
    </rPh>
    <phoneticPr fontId="1"/>
  </si>
  <si>
    <t>男 (male)</t>
    <rPh sb="0" eb="1">
      <t>オトコ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13" xfId="0" applyBorder="1">
      <alignment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748D4-19C1-4C21-BCDA-265E36AFCE83}">
  <dimension ref="A1:S50"/>
  <sheetViews>
    <sheetView tabSelected="1" workbookViewId="0">
      <selection activeCell="D12" sqref="D12"/>
    </sheetView>
  </sheetViews>
  <sheetFormatPr defaultRowHeight="18.75" x14ac:dyDescent="0.4"/>
  <cols>
    <col min="1" max="3" width="9" style="1"/>
    <col min="4" max="4" width="9" style="9"/>
    <col min="9" max="9" width="9" style="21"/>
    <col min="14" max="14" width="9" style="21"/>
    <col min="19" max="19" width="9" style="5"/>
  </cols>
  <sheetData>
    <row r="1" spans="1:18" x14ac:dyDescent="0.4">
      <c r="C1" s="15"/>
      <c r="E1" s="6" t="s">
        <v>23</v>
      </c>
      <c r="F1" s="3"/>
      <c r="G1" s="3"/>
      <c r="H1" s="3"/>
      <c r="I1" s="9"/>
      <c r="J1" s="3" t="s">
        <v>0</v>
      </c>
      <c r="K1" s="3"/>
      <c r="L1" s="3"/>
      <c r="M1" s="3"/>
      <c r="N1" s="9"/>
      <c r="O1" s="3" t="s">
        <v>0</v>
      </c>
      <c r="P1" s="3"/>
      <c r="Q1" s="3"/>
      <c r="R1" s="3"/>
    </row>
    <row r="2" spans="1:18" x14ac:dyDescent="0.4">
      <c r="A2" s="6"/>
      <c r="B2" s="6"/>
      <c r="C2" s="6"/>
      <c r="E2" s="3" t="s">
        <v>22</v>
      </c>
      <c r="F2" s="3"/>
      <c r="G2" s="3"/>
      <c r="H2" s="3"/>
      <c r="I2" s="9"/>
      <c r="J2" s="1" t="s">
        <v>21</v>
      </c>
      <c r="K2" s="1"/>
      <c r="L2" s="1"/>
      <c r="M2" s="1"/>
      <c r="N2" s="9"/>
      <c r="O2" s="1" t="s">
        <v>20</v>
      </c>
      <c r="P2" s="1"/>
      <c r="Q2" s="1"/>
      <c r="R2" s="1"/>
    </row>
    <row r="3" spans="1:18" x14ac:dyDescent="0.4">
      <c r="A3" s="7" t="s">
        <v>1</v>
      </c>
      <c r="B3" s="7" t="s">
        <v>18</v>
      </c>
      <c r="C3" s="2" t="s">
        <v>19</v>
      </c>
      <c r="E3" s="17" t="s">
        <v>2</v>
      </c>
      <c r="F3" s="7" t="s">
        <v>3</v>
      </c>
      <c r="G3" s="7" t="s">
        <v>4</v>
      </c>
      <c r="H3" s="2" t="s">
        <v>5</v>
      </c>
      <c r="I3" s="9"/>
      <c r="J3" s="17" t="s">
        <v>6</v>
      </c>
      <c r="K3" s="7" t="s">
        <v>7</v>
      </c>
      <c r="L3" s="7" t="s">
        <v>8</v>
      </c>
      <c r="M3" s="2" t="s">
        <v>9</v>
      </c>
      <c r="N3" s="9"/>
      <c r="O3" s="17" t="s">
        <v>10</v>
      </c>
      <c r="P3" s="7" t="s">
        <v>11</v>
      </c>
      <c r="Q3" s="7" t="s">
        <v>12</v>
      </c>
      <c r="R3" s="2" t="s">
        <v>13</v>
      </c>
    </row>
    <row r="4" spans="1:18" x14ac:dyDescent="0.4">
      <c r="A4" s="8">
        <v>1</v>
      </c>
      <c r="B4" s="8" t="s">
        <v>24</v>
      </c>
      <c r="C4" s="4">
        <v>34</v>
      </c>
      <c r="E4" s="17">
        <v>7</v>
      </c>
      <c r="F4" s="8">
        <v>7.3</v>
      </c>
      <c r="G4" s="8">
        <v>7.2</v>
      </c>
      <c r="H4" s="18">
        <f>AVERAGE(E4:G4)</f>
        <v>7.166666666666667</v>
      </c>
      <c r="J4" s="17">
        <v>7</v>
      </c>
      <c r="K4" s="8">
        <v>7.2</v>
      </c>
      <c r="L4" s="8">
        <v>7.4</v>
      </c>
      <c r="M4" s="4">
        <f>AVERAGE(J4:L4)</f>
        <v>7.2</v>
      </c>
      <c r="N4" s="9"/>
      <c r="O4" s="17">
        <v>9.1999999999999993</v>
      </c>
      <c r="P4">
        <v>9.1</v>
      </c>
      <c r="Q4">
        <v>8.5</v>
      </c>
      <c r="R4">
        <f>AVERAGE(O4:Q4)</f>
        <v>8.9333333333333318</v>
      </c>
    </row>
    <row r="5" spans="1:18" x14ac:dyDescent="0.4">
      <c r="A5" s="8">
        <v>2</v>
      </c>
      <c r="B5" s="8" t="s">
        <v>25</v>
      </c>
      <c r="C5" s="4">
        <v>37</v>
      </c>
      <c r="E5" s="17">
        <v>10.199999999999999</v>
      </c>
      <c r="F5" s="8">
        <v>7.8</v>
      </c>
      <c r="G5" s="8">
        <v>10.4</v>
      </c>
      <c r="H5" s="18">
        <f t="shared" ref="H5:H49" si="0">AVERAGE(E5:G5)</f>
        <v>9.4666666666666668</v>
      </c>
      <c r="J5" s="17">
        <v>10.4</v>
      </c>
      <c r="K5" s="8">
        <v>7</v>
      </c>
      <c r="L5" s="8">
        <v>8.1999999999999993</v>
      </c>
      <c r="M5" s="4">
        <f t="shared" ref="M5:M49" si="1">AVERAGE(J5:L5)</f>
        <v>8.5333333333333332</v>
      </c>
      <c r="N5" s="9"/>
      <c r="O5" s="17">
        <v>9.9</v>
      </c>
      <c r="P5">
        <v>10.6</v>
      </c>
      <c r="Q5">
        <v>10.1</v>
      </c>
      <c r="R5">
        <f t="shared" ref="R5:R49" si="2">AVERAGE(O5:Q5)</f>
        <v>10.200000000000001</v>
      </c>
    </row>
    <row r="6" spans="1:18" x14ac:dyDescent="0.4">
      <c r="A6" s="8">
        <v>3</v>
      </c>
      <c r="B6" s="8" t="s">
        <v>15</v>
      </c>
      <c r="C6" s="4">
        <v>25</v>
      </c>
      <c r="E6" s="17">
        <v>11.7</v>
      </c>
      <c r="F6" s="8">
        <v>9.9</v>
      </c>
      <c r="G6" s="8">
        <v>10.3</v>
      </c>
      <c r="H6" s="18">
        <f t="shared" si="0"/>
        <v>10.633333333333335</v>
      </c>
      <c r="J6" s="17">
        <v>9.8000000000000007</v>
      </c>
      <c r="K6" s="8">
        <v>9.1</v>
      </c>
      <c r="L6" s="8">
        <v>12.3</v>
      </c>
      <c r="M6" s="4">
        <f t="shared" si="1"/>
        <v>10.4</v>
      </c>
      <c r="N6" s="9"/>
      <c r="O6" s="17">
        <v>9.5</v>
      </c>
      <c r="P6">
        <v>11.5</v>
      </c>
      <c r="Q6">
        <v>10.6</v>
      </c>
      <c r="R6">
        <f t="shared" si="2"/>
        <v>10.533333333333333</v>
      </c>
    </row>
    <row r="7" spans="1:18" x14ac:dyDescent="0.4">
      <c r="A7" s="8">
        <v>4</v>
      </c>
      <c r="B7" s="8" t="s">
        <v>16</v>
      </c>
      <c r="C7" s="4">
        <v>41</v>
      </c>
      <c r="E7" s="17">
        <v>6.9</v>
      </c>
      <c r="F7" s="8">
        <v>6.4</v>
      </c>
      <c r="G7" s="8">
        <v>7.5</v>
      </c>
      <c r="H7" s="18">
        <f t="shared" si="0"/>
        <v>6.9333333333333336</v>
      </c>
      <c r="J7" s="17">
        <v>7.8</v>
      </c>
      <c r="K7" s="8">
        <v>7.4</v>
      </c>
      <c r="L7" s="8">
        <v>7.2</v>
      </c>
      <c r="M7" s="4">
        <f t="shared" si="1"/>
        <v>7.4666666666666659</v>
      </c>
      <c r="N7" s="9"/>
      <c r="O7" s="17">
        <v>8.6999999999999993</v>
      </c>
      <c r="P7">
        <v>7</v>
      </c>
      <c r="Q7">
        <v>7.9</v>
      </c>
      <c r="R7">
        <f t="shared" si="2"/>
        <v>7.8666666666666671</v>
      </c>
    </row>
    <row r="8" spans="1:18" x14ac:dyDescent="0.4">
      <c r="A8" s="8">
        <v>5</v>
      </c>
      <c r="B8" s="8" t="s">
        <v>16</v>
      </c>
      <c r="C8" s="4">
        <v>30</v>
      </c>
      <c r="E8" s="17">
        <v>8.4</v>
      </c>
      <c r="F8" s="8">
        <v>8.1999999999999993</v>
      </c>
      <c r="G8" s="8">
        <v>7.3</v>
      </c>
      <c r="H8" s="18">
        <f t="shared" si="0"/>
        <v>7.9666666666666677</v>
      </c>
      <c r="J8" s="17">
        <v>7.7</v>
      </c>
      <c r="K8" s="8">
        <v>8.3000000000000007</v>
      </c>
      <c r="L8" s="8">
        <v>7.3</v>
      </c>
      <c r="M8" s="4">
        <f t="shared" si="1"/>
        <v>7.7666666666666666</v>
      </c>
      <c r="N8" s="9"/>
      <c r="O8" s="17">
        <v>8.8000000000000007</v>
      </c>
      <c r="P8">
        <v>9.5</v>
      </c>
      <c r="Q8">
        <v>9.1</v>
      </c>
      <c r="R8">
        <f t="shared" si="2"/>
        <v>9.1333333333333329</v>
      </c>
    </row>
    <row r="9" spans="1:18" x14ac:dyDescent="0.4">
      <c r="A9" s="8">
        <v>6</v>
      </c>
      <c r="B9" s="8" t="s">
        <v>15</v>
      </c>
      <c r="C9" s="4">
        <v>26</v>
      </c>
      <c r="E9" s="17">
        <v>7.6</v>
      </c>
      <c r="F9" s="8">
        <v>7</v>
      </c>
      <c r="G9" s="8">
        <v>7.3</v>
      </c>
      <c r="H9" s="18">
        <f t="shared" si="0"/>
        <v>7.3</v>
      </c>
      <c r="J9" s="17">
        <v>7.8</v>
      </c>
      <c r="K9" s="8">
        <v>7.4</v>
      </c>
      <c r="L9" s="8">
        <v>8</v>
      </c>
      <c r="M9" s="4">
        <f t="shared" si="1"/>
        <v>7.7333333333333334</v>
      </c>
      <c r="N9" s="9"/>
      <c r="O9" s="17">
        <v>6.1</v>
      </c>
      <c r="P9">
        <v>7.9</v>
      </c>
      <c r="Q9">
        <v>8.1</v>
      </c>
      <c r="R9">
        <f t="shared" si="2"/>
        <v>7.3666666666666671</v>
      </c>
    </row>
    <row r="10" spans="1:18" x14ac:dyDescent="0.4">
      <c r="A10" s="8">
        <v>7</v>
      </c>
      <c r="B10" s="8" t="s">
        <v>15</v>
      </c>
      <c r="C10" s="4">
        <v>47</v>
      </c>
      <c r="E10" s="17">
        <v>13.6</v>
      </c>
      <c r="F10" s="8">
        <v>11.3</v>
      </c>
      <c r="G10" s="8">
        <v>4.9000000000000004</v>
      </c>
      <c r="H10" s="18">
        <f t="shared" si="0"/>
        <v>9.9333333333333318</v>
      </c>
      <c r="J10" s="17">
        <v>13.4</v>
      </c>
      <c r="K10" s="8">
        <v>12.9</v>
      </c>
      <c r="L10" s="8">
        <v>12</v>
      </c>
      <c r="M10" s="4">
        <f t="shared" si="1"/>
        <v>12.766666666666666</v>
      </c>
      <c r="N10" s="9"/>
      <c r="O10" s="17">
        <v>12.7</v>
      </c>
      <c r="P10">
        <v>12.2</v>
      </c>
      <c r="Q10">
        <v>12.1</v>
      </c>
      <c r="R10">
        <f t="shared" si="2"/>
        <v>12.333333333333334</v>
      </c>
    </row>
    <row r="11" spans="1:18" x14ac:dyDescent="0.4">
      <c r="A11" s="8">
        <v>8</v>
      </c>
      <c r="B11" s="8" t="s">
        <v>16</v>
      </c>
      <c r="C11" s="4">
        <v>28</v>
      </c>
      <c r="E11" s="17">
        <v>7.7</v>
      </c>
      <c r="F11" s="8">
        <v>7.3</v>
      </c>
      <c r="G11" s="8">
        <v>7.5</v>
      </c>
      <c r="H11" s="18">
        <f t="shared" si="0"/>
        <v>7.5</v>
      </c>
      <c r="J11" s="17">
        <v>7.2</v>
      </c>
      <c r="K11" s="8">
        <v>7.5</v>
      </c>
      <c r="L11" s="8">
        <v>7.2</v>
      </c>
      <c r="M11" s="4">
        <f t="shared" si="1"/>
        <v>7.3</v>
      </c>
      <c r="N11" s="9"/>
      <c r="O11" s="17">
        <v>6.6</v>
      </c>
      <c r="P11">
        <v>7.2</v>
      </c>
      <c r="Q11">
        <v>6.1</v>
      </c>
      <c r="R11">
        <f t="shared" si="2"/>
        <v>6.6333333333333329</v>
      </c>
    </row>
    <row r="12" spans="1:18" x14ac:dyDescent="0.4">
      <c r="A12" s="8">
        <v>9</v>
      </c>
      <c r="B12" s="8" t="s">
        <v>16</v>
      </c>
      <c r="C12" s="4">
        <v>52</v>
      </c>
      <c r="E12" s="17">
        <v>11.9</v>
      </c>
      <c r="F12" s="8">
        <v>10.9</v>
      </c>
      <c r="G12" s="8">
        <v>11.6</v>
      </c>
      <c r="H12" s="18">
        <f t="shared" si="0"/>
        <v>11.466666666666667</v>
      </c>
      <c r="J12" s="17">
        <v>11.3</v>
      </c>
      <c r="K12" s="8">
        <v>11.6</v>
      </c>
      <c r="L12" s="8">
        <v>11.4</v>
      </c>
      <c r="M12" s="4">
        <f t="shared" si="1"/>
        <v>11.433333333333332</v>
      </c>
      <c r="N12" s="9"/>
      <c r="O12" s="17">
        <v>11.3</v>
      </c>
      <c r="P12">
        <v>13</v>
      </c>
      <c r="Q12">
        <v>11.8</v>
      </c>
      <c r="R12">
        <f t="shared" si="2"/>
        <v>12.033333333333333</v>
      </c>
    </row>
    <row r="13" spans="1:18" x14ac:dyDescent="0.4">
      <c r="A13" s="8">
        <v>10</v>
      </c>
      <c r="B13" s="8" t="s">
        <v>15</v>
      </c>
      <c r="C13" s="4">
        <v>32</v>
      </c>
      <c r="E13" s="17">
        <v>9</v>
      </c>
      <c r="F13" s="8">
        <v>8.6</v>
      </c>
      <c r="G13" s="8">
        <v>8.3000000000000007</v>
      </c>
      <c r="H13" s="18">
        <f t="shared" si="0"/>
        <v>8.6333333333333346</v>
      </c>
      <c r="J13" s="17">
        <v>8.1999999999999993</v>
      </c>
      <c r="K13" s="8">
        <v>7.9</v>
      </c>
      <c r="L13" s="8">
        <v>8.4</v>
      </c>
      <c r="M13" s="4">
        <f t="shared" si="1"/>
        <v>8.1666666666666661</v>
      </c>
      <c r="N13" s="9"/>
      <c r="O13" s="17">
        <v>8</v>
      </c>
      <c r="P13">
        <v>7.8</v>
      </c>
      <c r="Q13">
        <v>8.4</v>
      </c>
      <c r="R13">
        <f t="shared" si="2"/>
        <v>8.0666666666666682</v>
      </c>
    </row>
    <row r="14" spans="1:18" x14ac:dyDescent="0.4">
      <c r="A14" s="8">
        <v>11</v>
      </c>
      <c r="B14" s="8" t="s">
        <v>15</v>
      </c>
      <c r="C14" s="4">
        <v>28</v>
      </c>
      <c r="E14" s="17">
        <v>9.8000000000000007</v>
      </c>
      <c r="F14" s="8">
        <v>11.1</v>
      </c>
      <c r="G14" s="8">
        <v>7.7</v>
      </c>
      <c r="H14" s="18">
        <f t="shared" si="0"/>
        <v>9.5333333333333332</v>
      </c>
      <c r="J14" s="17">
        <v>9.9</v>
      </c>
      <c r="K14" s="8">
        <v>9.9</v>
      </c>
      <c r="L14" s="8">
        <v>9.6</v>
      </c>
      <c r="M14" s="4">
        <f t="shared" si="1"/>
        <v>9.7999999999999989</v>
      </c>
      <c r="N14" s="9"/>
      <c r="O14" s="17">
        <v>9.6</v>
      </c>
      <c r="P14">
        <v>10.1</v>
      </c>
      <c r="Q14">
        <v>10.6</v>
      </c>
      <c r="R14">
        <f t="shared" si="2"/>
        <v>10.1</v>
      </c>
    </row>
    <row r="15" spans="1:18" x14ac:dyDescent="0.4">
      <c r="A15" s="8">
        <v>12</v>
      </c>
      <c r="B15" s="8" t="s">
        <v>16</v>
      </c>
      <c r="C15" s="4">
        <v>37</v>
      </c>
      <c r="E15" s="17">
        <v>4.5</v>
      </c>
      <c r="F15" s="8">
        <v>4.5999999999999996</v>
      </c>
      <c r="G15" s="8">
        <v>4.3</v>
      </c>
      <c r="H15" s="18">
        <f t="shared" si="0"/>
        <v>4.4666666666666659</v>
      </c>
      <c r="J15" s="17">
        <v>5.4</v>
      </c>
      <c r="K15" s="8">
        <v>5.6</v>
      </c>
      <c r="L15" s="8">
        <v>5.5</v>
      </c>
      <c r="M15" s="4">
        <f t="shared" si="1"/>
        <v>5.5</v>
      </c>
      <c r="N15" s="9"/>
      <c r="O15" s="17">
        <v>6.9</v>
      </c>
      <c r="P15">
        <v>6.8</v>
      </c>
      <c r="Q15">
        <v>6.7</v>
      </c>
      <c r="R15">
        <f t="shared" si="2"/>
        <v>6.8</v>
      </c>
    </row>
    <row r="16" spans="1:18" x14ac:dyDescent="0.4">
      <c r="A16" s="8">
        <v>13</v>
      </c>
      <c r="B16" s="8" t="s">
        <v>15</v>
      </c>
      <c r="C16" s="4">
        <v>53</v>
      </c>
      <c r="E16" s="17">
        <v>11.1</v>
      </c>
      <c r="F16" s="8">
        <v>11.9</v>
      </c>
      <c r="G16" s="8">
        <v>10.9</v>
      </c>
      <c r="H16" s="18">
        <f t="shared" si="0"/>
        <v>11.299999999999999</v>
      </c>
      <c r="J16" s="17">
        <v>11.3</v>
      </c>
      <c r="K16" s="8">
        <v>13.5</v>
      </c>
      <c r="L16" s="8">
        <v>15.2</v>
      </c>
      <c r="M16" s="4">
        <f t="shared" si="1"/>
        <v>13.333333333333334</v>
      </c>
      <c r="N16" s="9"/>
      <c r="O16" s="17">
        <v>24.6</v>
      </c>
      <c r="P16">
        <v>27</v>
      </c>
      <c r="Q16">
        <v>29.3</v>
      </c>
      <c r="R16">
        <f t="shared" si="2"/>
        <v>26.966666666666669</v>
      </c>
    </row>
    <row r="17" spans="1:18" x14ac:dyDescent="0.4">
      <c r="A17" s="8">
        <v>14</v>
      </c>
      <c r="B17" s="8" t="s">
        <v>16</v>
      </c>
      <c r="C17" s="4">
        <v>36</v>
      </c>
      <c r="E17" s="17">
        <v>6.8</v>
      </c>
      <c r="F17" s="8">
        <v>5.6</v>
      </c>
      <c r="G17" s="8">
        <v>3.4</v>
      </c>
      <c r="H17" s="18">
        <f t="shared" si="0"/>
        <v>5.2666666666666666</v>
      </c>
      <c r="J17" s="17">
        <v>5</v>
      </c>
      <c r="K17" s="8">
        <v>9</v>
      </c>
      <c r="L17" s="8">
        <v>7.9</v>
      </c>
      <c r="M17" s="4">
        <f t="shared" si="1"/>
        <v>7.3</v>
      </c>
      <c r="N17" s="9"/>
      <c r="O17" s="17">
        <v>6.1</v>
      </c>
      <c r="P17">
        <v>7.5</v>
      </c>
      <c r="Q17">
        <v>9.1</v>
      </c>
      <c r="R17">
        <f t="shared" si="2"/>
        <v>7.5666666666666664</v>
      </c>
    </row>
    <row r="18" spans="1:18" x14ac:dyDescent="0.4">
      <c r="A18" s="8">
        <v>15</v>
      </c>
      <c r="B18" s="8" t="s">
        <v>16</v>
      </c>
      <c r="C18" s="4">
        <v>42</v>
      </c>
      <c r="E18" s="17">
        <v>7.8</v>
      </c>
      <c r="F18" s="8">
        <v>11.1</v>
      </c>
      <c r="G18" s="8">
        <v>11.1</v>
      </c>
      <c r="H18" s="18">
        <f t="shared" si="0"/>
        <v>10</v>
      </c>
      <c r="J18" s="17">
        <v>9.8000000000000007</v>
      </c>
      <c r="K18" s="8">
        <v>11.9</v>
      </c>
      <c r="L18" s="8">
        <v>12</v>
      </c>
      <c r="M18" s="4">
        <f t="shared" si="1"/>
        <v>11.233333333333334</v>
      </c>
      <c r="N18" s="9"/>
      <c r="O18" s="17">
        <v>11.8</v>
      </c>
      <c r="P18">
        <v>12.3</v>
      </c>
      <c r="Q18">
        <v>13.6</v>
      </c>
      <c r="R18">
        <f t="shared" si="2"/>
        <v>12.566666666666668</v>
      </c>
    </row>
    <row r="19" spans="1:18" x14ac:dyDescent="0.4">
      <c r="A19" s="8">
        <v>16</v>
      </c>
      <c r="B19" s="8" t="s">
        <v>15</v>
      </c>
      <c r="C19" s="4">
        <v>28</v>
      </c>
      <c r="E19" s="17">
        <v>14.6</v>
      </c>
      <c r="F19" s="8">
        <v>10.8</v>
      </c>
      <c r="G19" s="8">
        <v>9.3000000000000007</v>
      </c>
      <c r="H19" s="18">
        <f t="shared" si="0"/>
        <v>11.566666666666668</v>
      </c>
      <c r="J19" s="17">
        <v>9</v>
      </c>
      <c r="K19" s="8">
        <v>9.6999999999999993</v>
      </c>
      <c r="L19" s="8">
        <v>8.6999999999999993</v>
      </c>
      <c r="M19" s="4">
        <f t="shared" si="1"/>
        <v>9.1333333333333329</v>
      </c>
      <c r="N19" s="9"/>
      <c r="O19" s="17">
        <v>10.199999999999999</v>
      </c>
      <c r="P19">
        <v>9.1999999999999993</v>
      </c>
      <c r="Q19">
        <v>9.9</v>
      </c>
      <c r="R19">
        <f t="shared" si="2"/>
        <v>9.7666666666666657</v>
      </c>
    </row>
    <row r="20" spans="1:18" x14ac:dyDescent="0.4">
      <c r="A20" s="8">
        <v>17</v>
      </c>
      <c r="B20" s="8" t="s">
        <v>16</v>
      </c>
      <c r="C20" s="4">
        <v>30</v>
      </c>
      <c r="E20" s="17">
        <v>10.3</v>
      </c>
      <c r="F20" s="8">
        <v>7.8</v>
      </c>
      <c r="G20" s="8">
        <v>7.8</v>
      </c>
      <c r="H20" s="18">
        <f t="shared" si="0"/>
        <v>8.6333333333333346</v>
      </c>
      <c r="J20" s="17">
        <v>9.3000000000000007</v>
      </c>
      <c r="K20" s="8">
        <v>8.3000000000000007</v>
      </c>
      <c r="L20" s="8">
        <v>8.6</v>
      </c>
      <c r="M20" s="4">
        <f t="shared" si="1"/>
        <v>8.7333333333333343</v>
      </c>
      <c r="N20" s="9"/>
      <c r="O20" s="17">
        <v>8.6999999999999993</v>
      </c>
      <c r="P20">
        <v>9.9</v>
      </c>
      <c r="Q20">
        <v>8.4</v>
      </c>
      <c r="R20">
        <f t="shared" si="2"/>
        <v>9</v>
      </c>
    </row>
    <row r="21" spans="1:18" x14ac:dyDescent="0.4">
      <c r="A21" s="8">
        <v>18</v>
      </c>
      <c r="B21" s="8" t="s">
        <v>16</v>
      </c>
      <c r="C21" s="4">
        <v>48</v>
      </c>
      <c r="E21" s="17">
        <v>8.9</v>
      </c>
      <c r="F21" s="8">
        <v>7</v>
      </c>
      <c r="G21" s="8">
        <v>7.4</v>
      </c>
      <c r="H21" s="18">
        <f t="shared" si="0"/>
        <v>7.7666666666666666</v>
      </c>
      <c r="J21" s="17">
        <v>5.2</v>
      </c>
      <c r="K21" s="8">
        <v>5.8</v>
      </c>
      <c r="L21" s="8">
        <v>6.3</v>
      </c>
      <c r="M21" s="4">
        <f t="shared" si="1"/>
        <v>5.7666666666666666</v>
      </c>
      <c r="N21" s="9"/>
      <c r="O21" s="17">
        <v>7.2</v>
      </c>
      <c r="P21">
        <v>7.2</v>
      </c>
      <c r="Q21">
        <v>7</v>
      </c>
      <c r="R21">
        <f t="shared" si="2"/>
        <v>7.1333333333333329</v>
      </c>
    </row>
    <row r="22" spans="1:18" x14ac:dyDescent="0.4">
      <c r="A22" s="8">
        <v>19</v>
      </c>
      <c r="B22" s="8" t="s">
        <v>16</v>
      </c>
      <c r="C22" s="4">
        <v>41</v>
      </c>
      <c r="E22" s="17">
        <v>7.7</v>
      </c>
      <c r="F22" s="8">
        <v>7.7</v>
      </c>
      <c r="G22" s="8">
        <v>8</v>
      </c>
      <c r="H22" s="18">
        <f t="shared" si="0"/>
        <v>7.8</v>
      </c>
      <c r="J22" s="17">
        <v>7.7</v>
      </c>
      <c r="K22" s="8">
        <v>8.1</v>
      </c>
      <c r="L22" s="8">
        <v>7.8</v>
      </c>
      <c r="M22" s="4">
        <f t="shared" si="1"/>
        <v>7.8666666666666671</v>
      </c>
      <c r="N22" s="9"/>
      <c r="O22" s="17">
        <v>9.3000000000000007</v>
      </c>
      <c r="P22">
        <v>10.5</v>
      </c>
      <c r="Q22">
        <v>9.6999999999999993</v>
      </c>
      <c r="R22">
        <f t="shared" si="2"/>
        <v>9.8333333333333339</v>
      </c>
    </row>
    <row r="23" spans="1:18" x14ac:dyDescent="0.4">
      <c r="A23" s="8">
        <v>20</v>
      </c>
      <c r="B23" s="8" t="s">
        <v>15</v>
      </c>
      <c r="C23" s="4">
        <v>26</v>
      </c>
      <c r="E23" s="17">
        <v>9.1999999999999993</v>
      </c>
      <c r="F23" s="8">
        <v>8.5</v>
      </c>
      <c r="G23" s="8">
        <v>7.9</v>
      </c>
      <c r="H23" s="18">
        <f t="shared" si="0"/>
        <v>8.5333333333333332</v>
      </c>
      <c r="J23" s="17">
        <v>8.9</v>
      </c>
      <c r="K23" s="8">
        <v>8.6999999999999993</v>
      </c>
      <c r="L23" s="8">
        <v>9</v>
      </c>
      <c r="M23" s="4">
        <f t="shared" si="1"/>
        <v>8.8666666666666671</v>
      </c>
      <c r="N23" s="9"/>
      <c r="O23" s="17">
        <v>8.4</v>
      </c>
      <c r="P23">
        <v>9</v>
      </c>
      <c r="Q23">
        <v>8.6999999999999993</v>
      </c>
      <c r="R23">
        <f t="shared" si="2"/>
        <v>8.6999999999999993</v>
      </c>
    </row>
    <row r="24" spans="1:18" x14ac:dyDescent="0.4">
      <c r="A24" s="8">
        <v>21</v>
      </c>
      <c r="B24" s="8" t="s">
        <v>14</v>
      </c>
      <c r="C24" s="4">
        <v>20</v>
      </c>
      <c r="E24" s="17">
        <v>5.2</v>
      </c>
      <c r="F24" s="8">
        <v>5.8</v>
      </c>
      <c r="G24" s="8">
        <v>7.3</v>
      </c>
      <c r="H24" s="18">
        <f t="shared" si="0"/>
        <v>6.1000000000000005</v>
      </c>
      <c r="J24" s="17">
        <v>5.8</v>
      </c>
      <c r="K24" s="8">
        <v>6.3</v>
      </c>
      <c r="L24" s="8">
        <v>7</v>
      </c>
      <c r="M24" s="4">
        <f t="shared" si="1"/>
        <v>6.3666666666666671</v>
      </c>
      <c r="N24" s="9"/>
      <c r="O24" s="17">
        <v>8</v>
      </c>
      <c r="P24" s="8">
        <v>8.3000000000000007</v>
      </c>
      <c r="Q24" s="8">
        <v>6.7</v>
      </c>
      <c r="R24">
        <f t="shared" si="2"/>
        <v>7.666666666666667</v>
      </c>
    </row>
    <row r="25" spans="1:18" x14ac:dyDescent="0.4">
      <c r="A25" s="8">
        <v>22</v>
      </c>
      <c r="B25" s="8" t="s">
        <v>14</v>
      </c>
      <c r="C25" s="4">
        <v>19</v>
      </c>
      <c r="E25" s="17">
        <v>8</v>
      </c>
      <c r="F25" s="8">
        <v>7.3</v>
      </c>
      <c r="G25" s="8">
        <v>7.6</v>
      </c>
      <c r="H25" s="18">
        <f t="shared" si="0"/>
        <v>7.6333333333333329</v>
      </c>
      <c r="J25" s="17">
        <v>8.9</v>
      </c>
      <c r="K25" s="8">
        <v>8.1</v>
      </c>
      <c r="L25" s="8">
        <v>8.6</v>
      </c>
      <c r="M25" s="4">
        <f t="shared" si="1"/>
        <v>8.5333333333333332</v>
      </c>
      <c r="N25" s="9"/>
      <c r="O25" s="17">
        <v>8.6</v>
      </c>
      <c r="P25" s="8">
        <v>10.3</v>
      </c>
      <c r="Q25" s="8">
        <v>8.1999999999999993</v>
      </c>
      <c r="R25">
        <f t="shared" si="2"/>
        <v>9.0333333333333332</v>
      </c>
    </row>
    <row r="26" spans="1:18" x14ac:dyDescent="0.4">
      <c r="A26" s="8">
        <v>23</v>
      </c>
      <c r="B26" s="8" t="s">
        <v>14</v>
      </c>
      <c r="C26" s="4">
        <v>32</v>
      </c>
      <c r="E26" s="17">
        <v>9</v>
      </c>
      <c r="F26" s="8">
        <v>8</v>
      </c>
      <c r="G26" s="8">
        <v>9.3000000000000007</v>
      </c>
      <c r="H26" s="18">
        <f t="shared" si="0"/>
        <v>8.7666666666666675</v>
      </c>
      <c r="J26" s="17">
        <v>10.7</v>
      </c>
      <c r="K26" s="8">
        <v>9.3000000000000007</v>
      </c>
      <c r="L26" s="8">
        <v>9.1999999999999993</v>
      </c>
      <c r="M26" s="4">
        <f t="shared" si="1"/>
        <v>9.7333333333333325</v>
      </c>
      <c r="N26" s="9"/>
      <c r="O26" s="17">
        <v>13.1</v>
      </c>
      <c r="P26" s="8">
        <v>10.6</v>
      </c>
      <c r="Q26" s="8">
        <v>10.3</v>
      </c>
      <c r="R26">
        <f t="shared" si="2"/>
        <v>11.333333333333334</v>
      </c>
    </row>
    <row r="27" spans="1:18" x14ac:dyDescent="0.4">
      <c r="A27" s="8">
        <v>24</v>
      </c>
      <c r="B27" s="8" t="s">
        <v>14</v>
      </c>
      <c r="C27" s="4">
        <v>20</v>
      </c>
      <c r="E27" s="17">
        <v>9.6999999999999993</v>
      </c>
      <c r="F27" s="8">
        <v>9</v>
      </c>
      <c r="G27" s="8">
        <v>9.3000000000000007</v>
      </c>
      <c r="H27" s="18">
        <f t="shared" si="0"/>
        <v>9.3333333333333339</v>
      </c>
      <c r="J27" s="17">
        <v>8.3000000000000007</v>
      </c>
      <c r="K27" s="8">
        <v>8.3000000000000007</v>
      </c>
      <c r="L27" s="8">
        <v>8.6</v>
      </c>
      <c r="M27" s="4">
        <f t="shared" si="1"/>
        <v>8.4</v>
      </c>
      <c r="N27" s="9"/>
      <c r="O27" s="17">
        <v>9.6</v>
      </c>
      <c r="P27" s="8">
        <v>8.3000000000000007</v>
      </c>
      <c r="Q27" s="8">
        <v>8.9</v>
      </c>
      <c r="R27">
        <f t="shared" si="2"/>
        <v>8.9333333333333318</v>
      </c>
    </row>
    <row r="28" spans="1:18" x14ac:dyDescent="0.4">
      <c r="A28" s="8">
        <v>25</v>
      </c>
      <c r="B28" s="8" t="s">
        <v>14</v>
      </c>
      <c r="C28" s="4">
        <v>19</v>
      </c>
      <c r="E28" s="17">
        <v>6.8</v>
      </c>
      <c r="F28" s="8">
        <v>7.9</v>
      </c>
      <c r="G28" s="8">
        <v>7.8</v>
      </c>
      <c r="H28" s="18">
        <f t="shared" si="0"/>
        <v>7.5</v>
      </c>
      <c r="J28" s="17">
        <v>8.6999999999999993</v>
      </c>
      <c r="K28" s="8">
        <v>8.1</v>
      </c>
      <c r="L28" s="8">
        <v>9.6</v>
      </c>
      <c r="M28" s="4">
        <f t="shared" si="1"/>
        <v>8.7999999999999989</v>
      </c>
      <c r="N28" s="9"/>
      <c r="O28" s="17">
        <v>9.1</v>
      </c>
      <c r="P28" s="8">
        <v>9</v>
      </c>
      <c r="Q28" s="8">
        <v>9.6</v>
      </c>
      <c r="R28">
        <f t="shared" si="2"/>
        <v>9.2333333333333343</v>
      </c>
    </row>
    <row r="29" spans="1:18" x14ac:dyDescent="0.4">
      <c r="A29" s="8">
        <v>26</v>
      </c>
      <c r="B29" s="8" t="s">
        <v>14</v>
      </c>
      <c r="C29" s="4">
        <v>20</v>
      </c>
      <c r="E29" s="17">
        <v>8.6</v>
      </c>
      <c r="F29" s="8">
        <v>7.8</v>
      </c>
      <c r="G29" s="8">
        <v>8</v>
      </c>
      <c r="H29" s="18">
        <f t="shared" si="0"/>
        <v>8.1333333333333329</v>
      </c>
      <c r="J29" s="17">
        <v>8.6999999999999993</v>
      </c>
      <c r="K29" s="8">
        <v>8.6999999999999993</v>
      </c>
      <c r="L29" s="8">
        <v>8.5</v>
      </c>
      <c r="M29" s="4">
        <f t="shared" si="1"/>
        <v>8.6333333333333329</v>
      </c>
      <c r="N29" s="9"/>
      <c r="O29" s="17">
        <v>8.1999999999999993</v>
      </c>
      <c r="P29" s="8">
        <v>8.8000000000000007</v>
      </c>
      <c r="Q29" s="8">
        <v>9.5</v>
      </c>
      <c r="R29">
        <f t="shared" si="2"/>
        <v>8.8333333333333339</v>
      </c>
    </row>
    <row r="30" spans="1:18" x14ac:dyDescent="0.4">
      <c r="A30" s="8">
        <v>27</v>
      </c>
      <c r="B30" s="8" t="s">
        <v>14</v>
      </c>
      <c r="C30" s="4">
        <v>20</v>
      </c>
      <c r="E30" s="17">
        <v>6.8</v>
      </c>
      <c r="F30" s="8">
        <v>6.5</v>
      </c>
      <c r="G30" s="8">
        <v>6.3</v>
      </c>
      <c r="H30" s="18">
        <f t="shared" si="0"/>
        <v>6.5333333333333341</v>
      </c>
      <c r="J30" s="17">
        <v>6.6</v>
      </c>
      <c r="K30" s="8">
        <v>6.3</v>
      </c>
      <c r="L30" s="8">
        <v>6.5</v>
      </c>
      <c r="M30" s="4">
        <f t="shared" si="1"/>
        <v>6.4666666666666659</v>
      </c>
      <c r="N30" s="9"/>
      <c r="O30" s="17">
        <v>6.8</v>
      </c>
      <c r="P30" s="8">
        <v>7</v>
      </c>
      <c r="Q30" s="8">
        <v>6.9</v>
      </c>
      <c r="R30">
        <f t="shared" si="2"/>
        <v>6.9000000000000012</v>
      </c>
    </row>
    <row r="31" spans="1:18" x14ac:dyDescent="0.4">
      <c r="A31" s="8">
        <v>28</v>
      </c>
      <c r="B31" s="8" t="s">
        <v>14</v>
      </c>
      <c r="C31" s="4">
        <v>20</v>
      </c>
      <c r="E31" s="17">
        <v>11.1</v>
      </c>
      <c r="F31" s="8">
        <v>8.5</v>
      </c>
      <c r="G31" s="8">
        <v>7.9</v>
      </c>
      <c r="H31" s="18">
        <f t="shared" si="0"/>
        <v>9.1666666666666661</v>
      </c>
      <c r="J31" s="17">
        <v>8</v>
      </c>
      <c r="K31" s="8">
        <v>7.8</v>
      </c>
      <c r="L31" s="8">
        <v>7.6</v>
      </c>
      <c r="M31" s="4">
        <f t="shared" si="1"/>
        <v>7.8</v>
      </c>
      <c r="N31" s="9"/>
      <c r="O31" s="17">
        <v>8.9</v>
      </c>
      <c r="P31" s="8">
        <v>7.7</v>
      </c>
      <c r="Q31" s="8">
        <v>8.6</v>
      </c>
      <c r="R31">
        <f t="shared" si="2"/>
        <v>8.4</v>
      </c>
    </row>
    <row r="32" spans="1:18" x14ac:dyDescent="0.4">
      <c r="A32" s="8">
        <v>29</v>
      </c>
      <c r="B32" s="8" t="s">
        <v>14</v>
      </c>
      <c r="C32" s="4">
        <v>20</v>
      </c>
      <c r="E32" s="17">
        <v>7.1</v>
      </c>
      <c r="F32" s="8">
        <v>6.9</v>
      </c>
      <c r="G32" s="8">
        <v>6.5</v>
      </c>
      <c r="H32" s="18">
        <f t="shared" si="0"/>
        <v>6.833333333333333</v>
      </c>
      <c r="J32" s="17">
        <v>7.5</v>
      </c>
      <c r="K32" s="8">
        <v>6.9</v>
      </c>
      <c r="L32" s="8">
        <v>7.2</v>
      </c>
      <c r="M32" s="4">
        <f t="shared" si="1"/>
        <v>7.2</v>
      </c>
      <c r="N32" s="9"/>
      <c r="O32" s="17">
        <v>8.6999999999999993</v>
      </c>
      <c r="P32" s="8">
        <v>9.1</v>
      </c>
      <c r="Q32" s="8">
        <v>7.3</v>
      </c>
      <c r="R32">
        <f t="shared" si="2"/>
        <v>8.3666666666666654</v>
      </c>
    </row>
    <row r="33" spans="1:18" x14ac:dyDescent="0.4">
      <c r="A33" s="8">
        <v>30</v>
      </c>
      <c r="B33" s="8" t="s">
        <v>14</v>
      </c>
      <c r="C33" s="4">
        <v>20</v>
      </c>
      <c r="E33" s="17">
        <v>7.7</v>
      </c>
      <c r="F33" s="8">
        <v>7.8</v>
      </c>
      <c r="G33" s="8">
        <v>8</v>
      </c>
      <c r="H33" s="18">
        <f t="shared" si="0"/>
        <v>7.833333333333333</v>
      </c>
      <c r="J33" s="17">
        <v>8</v>
      </c>
      <c r="K33" s="8">
        <v>7.8</v>
      </c>
      <c r="L33" s="8">
        <v>8.6</v>
      </c>
      <c r="M33" s="4">
        <f t="shared" si="1"/>
        <v>8.1333333333333329</v>
      </c>
      <c r="N33" s="9"/>
      <c r="O33" s="17">
        <v>8.9</v>
      </c>
      <c r="P33" s="8">
        <v>9.1</v>
      </c>
      <c r="Q33" s="8">
        <v>8.6</v>
      </c>
      <c r="R33">
        <f t="shared" si="2"/>
        <v>8.8666666666666671</v>
      </c>
    </row>
    <row r="34" spans="1:18" x14ac:dyDescent="0.4">
      <c r="A34" s="8">
        <v>31</v>
      </c>
      <c r="B34" s="8" t="s">
        <v>14</v>
      </c>
      <c r="C34" s="4">
        <v>20</v>
      </c>
      <c r="E34" s="17">
        <v>9.6999999999999993</v>
      </c>
      <c r="F34" s="8">
        <v>9.1</v>
      </c>
      <c r="G34" s="8">
        <v>9.5</v>
      </c>
      <c r="H34" s="18">
        <f t="shared" si="0"/>
        <v>9.4333333333333318</v>
      </c>
      <c r="J34" s="17">
        <v>8.8000000000000007</v>
      </c>
      <c r="K34" s="8">
        <v>8.6999999999999993</v>
      </c>
      <c r="L34" s="8">
        <v>9</v>
      </c>
      <c r="M34" s="4">
        <f t="shared" si="1"/>
        <v>8.8333333333333339</v>
      </c>
      <c r="N34" s="9"/>
      <c r="O34" s="17">
        <v>9.1999999999999993</v>
      </c>
      <c r="P34" s="8">
        <v>9</v>
      </c>
      <c r="Q34" s="8">
        <v>9.1</v>
      </c>
      <c r="R34">
        <f t="shared" si="2"/>
        <v>9.1</v>
      </c>
    </row>
    <row r="35" spans="1:18" x14ac:dyDescent="0.4">
      <c r="A35" s="8">
        <v>32</v>
      </c>
      <c r="B35" s="8" t="s">
        <v>14</v>
      </c>
      <c r="C35" s="4">
        <v>20</v>
      </c>
      <c r="E35" s="17">
        <v>6.7</v>
      </c>
      <c r="F35" s="8">
        <v>7</v>
      </c>
      <c r="G35" s="8">
        <v>7.2</v>
      </c>
      <c r="H35" s="18">
        <f t="shared" si="0"/>
        <v>6.9666666666666659</v>
      </c>
      <c r="J35" s="17">
        <v>8.5</v>
      </c>
      <c r="K35" s="8">
        <v>8</v>
      </c>
      <c r="L35" s="8">
        <v>7.9</v>
      </c>
      <c r="M35" s="4">
        <f t="shared" si="1"/>
        <v>8.1333333333333329</v>
      </c>
      <c r="N35" s="9"/>
      <c r="O35" s="17">
        <v>8.5</v>
      </c>
      <c r="P35" s="8">
        <v>8.1999999999999993</v>
      </c>
      <c r="Q35" s="8">
        <v>8</v>
      </c>
      <c r="R35">
        <f t="shared" si="2"/>
        <v>8.2333333333333325</v>
      </c>
    </row>
    <row r="36" spans="1:18" x14ac:dyDescent="0.4">
      <c r="A36" s="8">
        <v>33</v>
      </c>
      <c r="B36" s="8" t="s">
        <v>14</v>
      </c>
      <c r="C36" s="4">
        <v>20</v>
      </c>
      <c r="E36" s="17">
        <v>6.5</v>
      </c>
      <c r="F36" s="8">
        <v>6.1</v>
      </c>
      <c r="G36" s="8">
        <v>6.4</v>
      </c>
      <c r="H36" s="18">
        <f t="shared" si="0"/>
        <v>6.333333333333333</v>
      </c>
      <c r="J36" s="17">
        <v>6.6</v>
      </c>
      <c r="K36" s="8">
        <v>6.9</v>
      </c>
      <c r="L36" s="8">
        <v>6.7</v>
      </c>
      <c r="M36" s="4">
        <f t="shared" si="1"/>
        <v>6.7333333333333334</v>
      </c>
      <c r="N36" s="9"/>
      <c r="O36" s="17">
        <v>7.2</v>
      </c>
      <c r="P36" s="8">
        <v>6.1</v>
      </c>
      <c r="Q36" s="8">
        <v>6.6</v>
      </c>
      <c r="R36">
        <f t="shared" si="2"/>
        <v>6.6333333333333329</v>
      </c>
    </row>
    <row r="37" spans="1:18" x14ac:dyDescent="0.4">
      <c r="A37" s="8">
        <v>34</v>
      </c>
      <c r="B37" s="8" t="s">
        <v>14</v>
      </c>
      <c r="C37" s="4">
        <v>23</v>
      </c>
      <c r="E37" s="17">
        <v>9</v>
      </c>
      <c r="F37" s="8">
        <v>7.5</v>
      </c>
      <c r="G37" s="8">
        <v>7.7</v>
      </c>
      <c r="H37" s="18">
        <f t="shared" si="0"/>
        <v>8.0666666666666664</v>
      </c>
      <c r="J37" s="17">
        <v>9.1</v>
      </c>
      <c r="K37" s="8">
        <v>7.5</v>
      </c>
      <c r="L37" s="8">
        <v>7.9</v>
      </c>
      <c r="M37" s="4">
        <f t="shared" si="1"/>
        <v>8.1666666666666661</v>
      </c>
      <c r="N37" s="9"/>
      <c r="O37" s="17">
        <v>9.4</v>
      </c>
      <c r="P37" s="8">
        <v>7.3</v>
      </c>
      <c r="Q37" s="8">
        <v>8.4</v>
      </c>
      <c r="R37">
        <f t="shared" si="2"/>
        <v>8.3666666666666671</v>
      </c>
    </row>
    <row r="38" spans="1:18" x14ac:dyDescent="0.4">
      <c r="A38" s="8">
        <v>35</v>
      </c>
      <c r="B38" s="8" t="s">
        <v>14</v>
      </c>
      <c r="C38" s="4">
        <v>19</v>
      </c>
      <c r="E38" s="17">
        <v>3.5</v>
      </c>
      <c r="F38" s="8">
        <v>4.5999999999999996</v>
      </c>
      <c r="G38" s="8">
        <v>5</v>
      </c>
      <c r="H38" s="18">
        <f t="shared" si="0"/>
        <v>4.3666666666666663</v>
      </c>
      <c r="J38" s="17">
        <v>5</v>
      </c>
      <c r="K38" s="8">
        <v>4.5999999999999996</v>
      </c>
      <c r="L38" s="8">
        <v>5.4</v>
      </c>
      <c r="M38" s="4">
        <f t="shared" si="1"/>
        <v>5</v>
      </c>
      <c r="N38" s="9"/>
      <c r="O38" s="17">
        <v>4.9000000000000004</v>
      </c>
      <c r="P38" s="8">
        <v>4.8</v>
      </c>
      <c r="Q38" s="8">
        <v>4.9000000000000004</v>
      </c>
      <c r="R38">
        <f t="shared" si="2"/>
        <v>4.8666666666666663</v>
      </c>
    </row>
    <row r="39" spans="1:18" x14ac:dyDescent="0.4">
      <c r="A39" s="8">
        <v>36</v>
      </c>
      <c r="B39" s="8" t="s">
        <v>14</v>
      </c>
      <c r="C39" s="4">
        <v>19</v>
      </c>
      <c r="E39" s="17">
        <v>9.6</v>
      </c>
      <c r="F39" s="8">
        <v>9.6</v>
      </c>
      <c r="G39" s="8">
        <v>9.8000000000000007</v>
      </c>
      <c r="H39" s="18">
        <f t="shared" si="0"/>
        <v>9.6666666666666661</v>
      </c>
      <c r="J39" s="17">
        <v>9.8000000000000007</v>
      </c>
      <c r="K39" s="8">
        <v>8.1999999999999993</v>
      </c>
      <c r="L39" s="8">
        <v>8.6999999999999993</v>
      </c>
      <c r="M39" s="4">
        <f t="shared" si="1"/>
        <v>8.9</v>
      </c>
      <c r="N39" s="9"/>
      <c r="O39" s="17">
        <v>8.3000000000000007</v>
      </c>
      <c r="P39" s="8">
        <v>9.3000000000000007</v>
      </c>
      <c r="Q39" s="8">
        <v>10.4</v>
      </c>
      <c r="R39">
        <f t="shared" si="2"/>
        <v>9.3333333333333339</v>
      </c>
    </row>
    <row r="40" spans="1:18" x14ac:dyDescent="0.4">
      <c r="A40" s="8">
        <v>37</v>
      </c>
      <c r="B40" s="8" t="s">
        <v>14</v>
      </c>
      <c r="C40" s="4">
        <v>20</v>
      </c>
      <c r="E40" s="17">
        <v>10.8</v>
      </c>
      <c r="F40" s="8">
        <v>11</v>
      </c>
      <c r="G40" s="8">
        <v>10.5</v>
      </c>
      <c r="H40" s="18">
        <f t="shared" si="0"/>
        <v>10.766666666666666</v>
      </c>
      <c r="J40" s="17">
        <v>10.8</v>
      </c>
      <c r="K40" s="8">
        <v>10.3</v>
      </c>
      <c r="L40" s="8">
        <v>10.8</v>
      </c>
      <c r="M40" s="4">
        <f t="shared" si="1"/>
        <v>10.633333333333335</v>
      </c>
      <c r="N40" s="9"/>
      <c r="O40" s="17">
        <v>14.5</v>
      </c>
      <c r="P40" s="8">
        <v>13.7</v>
      </c>
      <c r="Q40" s="8">
        <v>11.7</v>
      </c>
      <c r="R40">
        <f t="shared" si="2"/>
        <v>13.299999999999999</v>
      </c>
    </row>
    <row r="41" spans="1:18" x14ac:dyDescent="0.4">
      <c r="A41" s="8">
        <v>38</v>
      </c>
      <c r="B41" s="8" t="s">
        <v>14</v>
      </c>
      <c r="C41" s="4">
        <v>20</v>
      </c>
      <c r="E41" s="17">
        <v>6</v>
      </c>
      <c r="F41" s="8">
        <v>6.7</v>
      </c>
      <c r="G41" s="8">
        <v>5.5</v>
      </c>
      <c r="H41" s="18">
        <f t="shared" si="0"/>
        <v>6.0666666666666664</v>
      </c>
      <c r="J41" s="17">
        <v>5.9</v>
      </c>
      <c r="K41" s="8">
        <v>6.6</v>
      </c>
      <c r="L41" s="8">
        <v>6.3</v>
      </c>
      <c r="M41" s="4">
        <f t="shared" si="1"/>
        <v>6.2666666666666666</v>
      </c>
      <c r="N41" s="9"/>
      <c r="O41" s="17">
        <v>7.4</v>
      </c>
      <c r="P41" s="8">
        <v>7.5</v>
      </c>
      <c r="Q41" s="8">
        <v>8.1</v>
      </c>
      <c r="R41">
        <f t="shared" si="2"/>
        <v>7.666666666666667</v>
      </c>
    </row>
    <row r="42" spans="1:18" x14ac:dyDescent="0.4">
      <c r="A42" s="8">
        <v>39</v>
      </c>
      <c r="B42" s="8" t="s">
        <v>14</v>
      </c>
      <c r="C42" s="4">
        <v>20</v>
      </c>
      <c r="E42" s="17">
        <v>8.3000000000000007</v>
      </c>
      <c r="F42" s="8">
        <v>8.5</v>
      </c>
      <c r="G42" s="8">
        <v>9</v>
      </c>
      <c r="H42" s="18">
        <f t="shared" si="0"/>
        <v>8.6</v>
      </c>
      <c r="J42" s="17">
        <v>8.6999999999999993</v>
      </c>
      <c r="K42" s="8">
        <v>8.6999999999999993</v>
      </c>
      <c r="L42" s="8">
        <v>8.6</v>
      </c>
      <c r="M42" s="4">
        <f t="shared" si="1"/>
        <v>8.6666666666666661</v>
      </c>
      <c r="N42" s="9"/>
      <c r="O42" s="17">
        <v>8.6999999999999993</v>
      </c>
      <c r="P42" s="8">
        <v>8.4</v>
      </c>
      <c r="Q42" s="8">
        <v>8.6</v>
      </c>
      <c r="R42">
        <f t="shared" si="2"/>
        <v>8.5666666666666682</v>
      </c>
    </row>
    <row r="43" spans="1:18" x14ac:dyDescent="0.4">
      <c r="A43" s="8">
        <v>40</v>
      </c>
      <c r="B43" s="8" t="s">
        <v>14</v>
      </c>
      <c r="C43" s="4">
        <v>20</v>
      </c>
      <c r="E43" s="17">
        <v>9.1999999999999993</v>
      </c>
      <c r="F43" s="8">
        <v>8.6999999999999993</v>
      </c>
      <c r="G43" s="8">
        <v>8.3000000000000007</v>
      </c>
      <c r="H43" s="18">
        <f t="shared" si="0"/>
        <v>8.7333333333333325</v>
      </c>
      <c r="J43" s="17">
        <v>10.3</v>
      </c>
      <c r="K43" s="8">
        <v>10.3</v>
      </c>
      <c r="L43" s="8">
        <v>10.4</v>
      </c>
      <c r="M43" s="4">
        <f t="shared" si="1"/>
        <v>10.333333333333334</v>
      </c>
      <c r="N43" s="9"/>
      <c r="O43" s="17">
        <v>10.3</v>
      </c>
      <c r="P43" s="8">
        <v>10.4</v>
      </c>
      <c r="Q43" s="8">
        <v>11.7</v>
      </c>
      <c r="R43">
        <f t="shared" si="2"/>
        <v>10.800000000000002</v>
      </c>
    </row>
    <row r="44" spans="1:18" x14ac:dyDescent="0.4">
      <c r="A44" s="8">
        <v>41</v>
      </c>
      <c r="B44" s="8" t="s">
        <v>14</v>
      </c>
      <c r="C44" s="4">
        <v>19</v>
      </c>
      <c r="E44" s="17">
        <v>8.5</v>
      </c>
      <c r="F44" s="8">
        <v>8.4</v>
      </c>
      <c r="G44" s="8">
        <v>7.5</v>
      </c>
      <c r="H44" s="18">
        <f t="shared" si="0"/>
        <v>8.1333333333333329</v>
      </c>
      <c r="J44" s="17">
        <v>9.6</v>
      </c>
      <c r="K44" s="8">
        <v>7.5</v>
      </c>
      <c r="L44" s="8">
        <v>9.1</v>
      </c>
      <c r="M44" s="4">
        <f t="shared" si="1"/>
        <v>8.7333333333333343</v>
      </c>
      <c r="N44" s="9"/>
      <c r="O44" s="17">
        <v>10.5</v>
      </c>
      <c r="P44" s="8">
        <v>9.4</v>
      </c>
      <c r="Q44" s="8">
        <v>9.9</v>
      </c>
      <c r="R44">
        <f t="shared" si="2"/>
        <v>9.9333333333333318</v>
      </c>
    </row>
    <row r="45" spans="1:18" x14ac:dyDescent="0.4">
      <c r="A45" s="8">
        <v>42</v>
      </c>
      <c r="B45" s="8" t="s">
        <v>14</v>
      </c>
      <c r="C45" s="4">
        <v>20</v>
      </c>
      <c r="E45" s="17">
        <v>8.5</v>
      </c>
      <c r="F45" s="8">
        <v>6.9</v>
      </c>
      <c r="G45" s="8">
        <v>7.3</v>
      </c>
      <c r="H45" s="18">
        <f t="shared" si="0"/>
        <v>7.5666666666666664</v>
      </c>
      <c r="J45" s="1">
        <v>7.4</v>
      </c>
      <c r="K45" s="1">
        <v>7.2</v>
      </c>
      <c r="L45" s="1">
        <v>7.1</v>
      </c>
      <c r="M45" s="4">
        <f t="shared" si="1"/>
        <v>7.2333333333333343</v>
      </c>
      <c r="N45" s="9"/>
      <c r="O45" s="1">
        <v>7.9</v>
      </c>
      <c r="P45" s="1">
        <v>7.7</v>
      </c>
      <c r="Q45" s="1">
        <v>8.6999999999999993</v>
      </c>
      <c r="R45">
        <f t="shared" si="2"/>
        <v>8.1</v>
      </c>
    </row>
    <row r="46" spans="1:18" x14ac:dyDescent="0.4">
      <c r="A46" s="8">
        <v>43</v>
      </c>
      <c r="B46" s="8" t="s">
        <v>14</v>
      </c>
      <c r="C46" s="4">
        <v>19</v>
      </c>
      <c r="E46" s="17">
        <v>6.9</v>
      </c>
      <c r="F46" s="8">
        <v>6.4</v>
      </c>
      <c r="G46" s="8">
        <v>6.4</v>
      </c>
      <c r="H46" s="18">
        <f t="shared" si="0"/>
        <v>6.5666666666666673</v>
      </c>
      <c r="J46" s="1">
        <v>6.2</v>
      </c>
      <c r="K46" s="1">
        <v>5.7</v>
      </c>
      <c r="L46" s="1">
        <v>6.2</v>
      </c>
      <c r="M46" s="4">
        <f t="shared" si="1"/>
        <v>6.0333333333333341</v>
      </c>
      <c r="N46" s="9"/>
      <c r="O46" s="1">
        <v>5.9</v>
      </c>
      <c r="P46" s="1">
        <v>5.8</v>
      </c>
      <c r="Q46" s="1">
        <v>5.9</v>
      </c>
      <c r="R46">
        <f t="shared" si="2"/>
        <v>5.8666666666666671</v>
      </c>
    </row>
    <row r="47" spans="1:18" x14ac:dyDescent="0.4">
      <c r="A47" s="8">
        <v>44</v>
      </c>
      <c r="B47" s="8" t="s">
        <v>14</v>
      </c>
      <c r="C47" s="4">
        <v>20</v>
      </c>
      <c r="E47" s="17">
        <v>9.5</v>
      </c>
      <c r="F47" s="8">
        <v>9.9</v>
      </c>
      <c r="G47" s="8">
        <v>10.9</v>
      </c>
      <c r="H47" s="18">
        <f t="shared" si="0"/>
        <v>10.1</v>
      </c>
      <c r="J47" s="1">
        <v>9.3000000000000007</v>
      </c>
      <c r="K47" s="1">
        <v>11.3</v>
      </c>
      <c r="L47" s="1">
        <v>9.1999999999999993</v>
      </c>
      <c r="M47" s="4">
        <f t="shared" si="1"/>
        <v>9.9333333333333336</v>
      </c>
      <c r="N47" s="9"/>
      <c r="O47" s="1">
        <v>19.8</v>
      </c>
      <c r="P47" s="1">
        <v>12.1</v>
      </c>
      <c r="Q47" s="1">
        <v>13.8</v>
      </c>
      <c r="R47">
        <f t="shared" si="2"/>
        <v>15.233333333333334</v>
      </c>
    </row>
    <row r="48" spans="1:18" x14ac:dyDescent="0.4">
      <c r="A48" s="8">
        <v>45</v>
      </c>
      <c r="B48" s="8" t="s">
        <v>14</v>
      </c>
      <c r="C48" s="4">
        <v>20</v>
      </c>
      <c r="E48" s="17">
        <v>5.9</v>
      </c>
      <c r="F48" s="8">
        <v>6.6</v>
      </c>
      <c r="G48" s="8">
        <v>6.2</v>
      </c>
      <c r="H48" s="18">
        <f t="shared" si="0"/>
        <v>6.2333333333333334</v>
      </c>
      <c r="J48" s="1">
        <v>5.5</v>
      </c>
      <c r="K48" s="1">
        <v>5.6</v>
      </c>
      <c r="L48" s="1">
        <v>6</v>
      </c>
      <c r="M48" s="4">
        <f t="shared" si="1"/>
        <v>5.7</v>
      </c>
      <c r="N48" s="9"/>
      <c r="O48" s="1">
        <v>6.9</v>
      </c>
      <c r="P48" s="1">
        <v>6.9</v>
      </c>
      <c r="Q48" s="1">
        <v>6</v>
      </c>
      <c r="R48">
        <f t="shared" si="2"/>
        <v>6.6000000000000005</v>
      </c>
    </row>
    <row r="49" spans="1:18" ht="19.5" thickBot="1" x14ac:dyDescent="0.45">
      <c r="A49" s="10">
        <v>46</v>
      </c>
      <c r="B49" s="10" t="s">
        <v>14</v>
      </c>
      <c r="C49" s="16">
        <v>20</v>
      </c>
      <c r="E49" s="20">
        <v>6.9</v>
      </c>
      <c r="F49" s="10">
        <v>6.9</v>
      </c>
      <c r="G49" s="10">
        <v>6.6</v>
      </c>
      <c r="H49" s="19">
        <f t="shared" si="0"/>
        <v>6.8</v>
      </c>
      <c r="J49" s="11">
        <v>6.8</v>
      </c>
      <c r="K49" s="11">
        <v>7.2</v>
      </c>
      <c r="L49" s="11">
        <v>7.7</v>
      </c>
      <c r="M49" s="16">
        <f t="shared" si="1"/>
        <v>7.2333333333333334</v>
      </c>
      <c r="N49" s="9"/>
      <c r="O49" s="11">
        <v>10.4</v>
      </c>
      <c r="P49" s="11">
        <v>9</v>
      </c>
      <c r="Q49" s="11">
        <v>8.1</v>
      </c>
      <c r="R49" s="12">
        <f t="shared" si="2"/>
        <v>9.1666666666666661</v>
      </c>
    </row>
    <row r="50" spans="1:18" x14ac:dyDescent="0.4">
      <c r="A50" s="13" t="s">
        <v>17</v>
      </c>
      <c r="B50" s="14"/>
      <c r="C50" s="2">
        <f>AVERAGE(C4:C49)</f>
        <v>27.173913043478262</v>
      </c>
    </row>
  </sheetData>
  <mergeCells count="1">
    <mergeCell ref="A50:B5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shita</dc:creator>
  <cp:lastModifiedBy>Yamashita</cp:lastModifiedBy>
  <dcterms:created xsi:type="dcterms:W3CDTF">2023-08-16T13:05:02Z</dcterms:created>
  <dcterms:modified xsi:type="dcterms:W3CDTF">2023-08-16T13:11:46Z</dcterms:modified>
</cp:coreProperties>
</file>